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J:\GBW-0017_CME - Lab Zimmermann\Pascale\Lukas\Cyt.del. paper\sent to co-authors\final\submitted\For natComm\"/>
    </mc:Choice>
  </mc:AlternateContent>
  <xr:revisionPtr revIDLastSave="0" documentId="13_ncr:1_{B4BAB8F3-0053-4916-823F-929EF7825418}" xr6:coauthVersionLast="47" xr6:coauthVersionMax="47" xr10:uidLastSave="{00000000-0000-0000-0000-000000000000}"/>
  <bookViews>
    <workbookView xWindow="28680" yWindow="-120" windowWidth="29040" windowHeight="15720" activeTab="1" xr2:uid="{075111B7-C210-4F65-969F-27A32102CD5C}"/>
  </bookViews>
  <sheets>
    <sheet name="data fig 3C, Supp 5E" sheetId="2" r:id="rId1"/>
    <sheet name="data fig 4B, Supp 6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7" i="2" l="1"/>
  <c r="O37" i="2"/>
  <c r="M37" i="2"/>
  <c r="N33" i="2"/>
  <c r="O33" i="2"/>
  <c r="M33" i="2"/>
  <c r="N29" i="2"/>
  <c r="O29" i="2"/>
  <c r="M29" i="2"/>
  <c r="N25" i="2"/>
  <c r="O25" i="2"/>
  <c r="M25" i="2"/>
  <c r="H39" i="2"/>
  <c r="H37" i="2"/>
  <c r="H38" i="2"/>
  <c r="I38" i="2"/>
  <c r="J38" i="2"/>
  <c r="I39" i="2"/>
  <c r="I37" i="2"/>
  <c r="J37" i="2"/>
  <c r="H34" i="2"/>
  <c r="I34" i="2"/>
  <c r="J34" i="2"/>
  <c r="H35" i="2"/>
  <c r="I35" i="2"/>
  <c r="J35" i="2"/>
  <c r="I33" i="2"/>
  <c r="J33" i="2"/>
  <c r="H33" i="2"/>
  <c r="H30" i="2"/>
  <c r="I30" i="2"/>
  <c r="J30" i="2"/>
  <c r="H31" i="2"/>
  <c r="I31" i="2"/>
  <c r="J31" i="2"/>
  <c r="I29" i="2"/>
  <c r="J29" i="2"/>
  <c r="H29" i="2"/>
  <c r="I25" i="2"/>
  <c r="J25" i="2"/>
  <c r="I26" i="2"/>
  <c r="J26" i="2"/>
  <c r="I27" i="2"/>
  <c r="J27" i="2"/>
  <c r="H26" i="2"/>
  <c r="H27" i="2"/>
  <c r="H25" i="2"/>
  <c r="C38" i="2"/>
  <c r="D38" i="2"/>
  <c r="E38" i="2"/>
  <c r="C39" i="2"/>
  <c r="D39" i="2"/>
  <c r="D37" i="2"/>
  <c r="E37" i="2"/>
  <c r="C37" i="2"/>
  <c r="C34" i="2"/>
  <c r="D34" i="2"/>
  <c r="E34" i="2"/>
  <c r="C35" i="2"/>
  <c r="D35" i="2"/>
  <c r="E35" i="2"/>
  <c r="C33" i="2"/>
  <c r="C31" i="2"/>
  <c r="C30" i="2"/>
  <c r="C29" i="2"/>
  <c r="D30" i="2"/>
  <c r="E30" i="2"/>
  <c r="D31" i="2"/>
  <c r="E31" i="2"/>
  <c r="D33" i="2"/>
  <c r="E33" i="2"/>
  <c r="D29" i="2"/>
  <c r="E29" i="2"/>
  <c r="E27" i="2"/>
  <c r="D25" i="2"/>
  <c r="E25" i="2"/>
  <c r="D26" i="2"/>
  <c r="E26" i="2"/>
  <c r="D27" i="2"/>
  <c r="C26" i="2"/>
  <c r="C27" i="2"/>
  <c r="C25" i="2"/>
  <c r="G37" i="2"/>
  <c r="G33" i="2"/>
  <c r="G29" i="2"/>
  <c r="G25" i="2"/>
  <c r="B37" i="2"/>
  <c r="B33" i="2"/>
  <c r="B29" i="2"/>
  <c r="B25" i="2"/>
</calcChain>
</file>

<file path=xl/sharedStrings.xml><?xml version="1.0" encoding="utf-8"?>
<sst xmlns="http://schemas.openxmlformats.org/spreadsheetml/2006/main" count="160" uniqueCount="39">
  <si>
    <t>mock</t>
  </si>
  <si>
    <t>S171H/D172E/K173QCD63</t>
  </si>
  <si>
    <t>K173A/K176A</t>
  </si>
  <si>
    <t>delta Nterm</t>
  </si>
  <si>
    <t>LYP</t>
  </si>
  <si>
    <t>syntenin</t>
  </si>
  <si>
    <t>NL-synt</t>
  </si>
  <si>
    <t>Y46E</t>
  </si>
  <si>
    <t>Y46F</t>
  </si>
  <si>
    <t>Cytosolic delivery</t>
  </si>
  <si>
    <t>Full dose</t>
  </si>
  <si>
    <t>n=1</t>
  </si>
  <si>
    <t>Each value within same box represents different biological measurement on the recipient cell side (same sEV prep). Different sEV preparations are separated by grey lines</t>
  </si>
  <si>
    <t>n=2</t>
  </si>
  <si>
    <t>n=3</t>
  </si>
  <si>
    <t>n=4</t>
  </si>
  <si>
    <t>n=5</t>
  </si>
  <si>
    <t>Prep 1</t>
  </si>
  <si>
    <t>Prep 2</t>
  </si>
  <si>
    <t>Prep 3</t>
  </si>
  <si>
    <t>Prep 4</t>
  </si>
  <si>
    <t>Prep 5</t>
  </si>
  <si>
    <t>Prep 6</t>
  </si>
  <si>
    <t>Prep 7</t>
  </si>
  <si>
    <t>Prep 8</t>
  </si>
  <si>
    <t>Prep 9</t>
  </si>
  <si>
    <t>Prep 10</t>
  </si>
  <si>
    <t>Prep 11</t>
  </si>
  <si>
    <t>Prep 12</t>
  </si>
  <si>
    <t>Prep 13</t>
  </si>
  <si>
    <t>Prep 14</t>
  </si>
  <si>
    <t>Prep 15</t>
  </si>
  <si>
    <t>Prep 16</t>
  </si>
  <si>
    <t>Prep 17</t>
  </si>
  <si>
    <t>Prep 18</t>
  </si>
  <si>
    <t>Internalization</t>
  </si>
  <si>
    <t>CD63</t>
  </si>
  <si>
    <t>Prep4</t>
  </si>
  <si>
    <t>mock averaged and sample RLUs deducted from averaged 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0"/>
      <name val="Arial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b/>
      <sz val="30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0"/>
      <color rgb="FF0000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1"/>
    <xf numFmtId="0" fontId="0" fillId="0" borderId="0" xfId="0" applyFont="1"/>
    <xf numFmtId="0" fontId="3" fillId="0" borderId="0" xfId="0" applyFont="1"/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2" fillId="4" borderId="0" xfId="1" applyFill="1"/>
    <xf numFmtId="0" fontId="4" fillId="0" borderId="0" xfId="0" applyFont="1"/>
    <xf numFmtId="0" fontId="4" fillId="4" borderId="0" xfId="0" applyFont="1" applyFill="1"/>
    <xf numFmtId="0" fontId="4" fillId="5" borderId="0" xfId="0" applyFont="1" applyFill="1"/>
    <xf numFmtId="0" fontId="3" fillId="0" borderId="0" xfId="0" applyFont="1" applyAlignment="1">
      <alignment horizontal="center"/>
    </xf>
    <xf numFmtId="0" fontId="7" fillId="0" borderId="0" xfId="0" applyFont="1"/>
    <xf numFmtId="0" fontId="3" fillId="6" borderId="0" xfId="0" applyFont="1" applyFill="1"/>
    <xf numFmtId="0" fontId="0" fillId="6" borderId="0" xfId="0" applyFill="1"/>
    <xf numFmtId="0" fontId="5" fillId="4" borderId="0" xfId="0" applyFont="1" applyFill="1"/>
    <xf numFmtId="0" fontId="3" fillId="4" borderId="0" xfId="0" applyFont="1" applyFill="1" applyAlignment="1">
      <alignment horizontal="center"/>
    </xf>
    <xf numFmtId="0" fontId="3" fillId="4" borderId="0" xfId="0" applyFont="1" applyFill="1"/>
    <xf numFmtId="0" fontId="7" fillId="4" borderId="0" xfId="0" applyFont="1" applyFill="1"/>
    <xf numFmtId="0" fontId="3" fillId="6" borderId="0" xfId="0" applyFont="1" applyFill="1" applyAlignment="1">
      <alignment horizontal="center"/>
    </xf>
    <xf numFmtId="0" fontId="4" fillId="7" borderId="0" xfId="0" applyFont="1" applyFill="1"/>
    <xf numFmtId="0" fontId="0" fillId="7" borderId="0" xfId="0" applyFill="1"/>
    <xf numFmtId="0" fontId="3" fillId="0" borderId="0" xfId="0" applyFont="1" applyFill="1"/>
    <xf numFmtId="1" fontId="0" fillId="0" borderId="0" xfId="0" applyNumberFormat="1"/>
    <xf numFmtId="0" fontId="0" fillId="5" borderId="0" xfId="0" applyFill="1"/>
    <xf numFmtId="0" fontId="3" fillId="5" borderId="0" xfId="0" applyFont="1" applyFill="1"/>
    <xf numFmtId="0" fontId="7" fillId="5" borderId="0" xfId="0" applyFont="1" applyFill="1"/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 xr:uid="{84396E41-D305-45BA-8B9C-517B770F0B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7A15D-D630-4F26-9722-DEE7E9771AE9}">
  <dimension ref="A1:U39"/>
  <sheetViews>
    <sheetView workbookViewId="0">
      <selection activeCell="T23" sqref="T23"/>
    </sheetView>
  </sheetViews>
  <sheetFormatPr defaultRowHeight="15" x14ac:dyDescent="0.25"/>
  <cols>
    <col min="5" max="5" width="7.42578125" bestFit="1" customWidth="1"/>
    <col min="6" max="6" width="9.140625" style="11"/>
    <col min="8" max="8" width="9.5703125" bestFit="1" customWidth="1"/>
    <col min="10" max="10" width="16.7109375" customWidth="1"/>
    <col min="11" max="11" width="9.140625" style="11"/>
    <col min="16" max="16" width="9.140625" style="11"/>
  </cols>
  <sheetData>
    <row r="1" spans="1:17" x14ac:dyDescent="0.25">
      <c r="A1" s="26" t="s">
        <v>1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</row>
    <row r="2" spans="1:17" ht="39" x14ac:dyDescent="0.6">
      <c r="B2" s="33" t="s">
        <v>35</v>
      </c>
      <c r="C2" s="33"/>
      <c r="D2" s="33"/>
      <c r="E2" s="33"/>
      <c r="F2" s="21"/>
      <c r="G2" s="33" t="s">
        <v>9</v>
      </c>
      <c r="H2" s="33"/>
      <c r="I2" s="33"/>
      <c r="J2" s="33"/>
      <c r="K2" s="21"/>
      <c r="L2" s="33" t="s">
        <v>10</v>
      </c>
      <c r="M2" s="33"/>
      <c r="N2" s="33"/>
      <c r="O2" s="33"/>
    </row>
    <row r="3" spans="1:17" x14ac:dyDescent="0.25">
      <c r="B3" s="17" t="s">
        <v>0</v>
      </c>
      <c r="C3" s="17" t="s">
        <v>5</v>
      </c>
      <c r="D3" s="17" t="s">
        <v>36</v>
      </c>
      <c r="E3" s="17" t="s">
        <v>6</v>
      </c>
      <c r="F3" s="22"/>
      <c r="G3" s="17" t="s">
        <v>0</v>
      </c>
      <c r="H3" s="17" t="s">
        <v>5</v>
      </c>
      <c r="I3" s="17" t="s">
        <v>36</v>
      </c>
      <c r="J3" s="17" t="s">
        <v>6</v>
      </c>
      <c r="K3" s="22"/>
      <c r="L3" s="17" t="s">
        <v>0</v>
      </c>
      <c r="M3" s="17" t="s">
        <v>5</v>
      </c>
      <c r="N3" s="17" t="s">
        <v>36</v>
      </c>
      <c r="O3" s="17" t="s">
        <v>6</v>
      </c>
    </row>
    <row r="4" spans="1:17" s="20" customFormat="1" x14ac:dyDescent="0.25">
      <c r="A4" s="20" t="s">
        <v>17</v>
      </c>
      <c r="B4" s="25"/>
      <c r="C4" s="25"/>
      <c r="D4" s="25"/>
      <c r="E4" s="25"/>
      <c r="F4" s="22"/>
      <c r="G4" s="25"/>
      <c r="H4" s="25"/>
      <c r="I4" s="25"/>
      <c r="J4" s="25"/>
      <c r="K4" s="22"/>
      <c r="L4" s="25"/>
      <c r="M4" s="25"/>
      <c r="N4" s="25"/>
      <c r="O4" s="25"/>
      <c r="P4" s="11"/>
    </row>
    <row r="5" spans="1:17" x14ac:dyDescent="0.25">
      <c r="A5" t="s">
        <v>11</v>
      </c>
      <c r="B5" s="5">
        <v>3041</v>
      </c>
      <c r="C5" s="5">
        <v>3102</v>
      </c>
      <c r="D5" s="5">
        <v>3440</v>
      </c>
      <c r="E5" s="5">
        <v>4204</v>
      </c>
      <c r="F5" s="23"/>
      <c r="G5" s="28">
        <v>305.5</v>
      </c>
      <c r="H5" s="5">
        <v>492</v>
      </c>
      <c r="I5" s="5">
        <v>374</v>
      </c>
      <c r="J5" s="5">
        <v>942</v>
      </c>
      <c r="K5" s="23"/>
      <c r="L5" s="5">
        <v>453800</v>
      </c>
      <c r="M5" s="5">
        <v>2049860</v>
      </c>
      <c r="N5" s="5">
        <v>11951300</v>
      </c>
      <c r="O5" s="5">
        <v>19937140</v>
      </c>
    </row>
    <row r="6" spans="1:17" x14ac:dyDescent="0.25">
      <c r="A6" t="s">
        <v>13</v>
      </c>
      <c r="B6" s="5">
        <v>3034</v>
      </c>
      <c r="C6" s="5">
        <v>3244</v>
      </c>
      <c r="D6" s="5">
        <v>3332</v>
      </c>
      <c r="E6" s="5">
        <v>4497</v>
      </c>
      <c r="F6" s="23"/>
      <c r="G6" s="5">
        <v>316</v>
      </c>
      <c r="H6" s="5">
        <v>392</v>
      </c>
      <c r="I6" s="5">
        <v>323</v>
      </c>
      <c r="J6" s="5">
        <v>1082</v>
      </c>
      <c r="K6" s="23"/>
      <c r="L6" s="5"/>
      <c r="M6" s="5"/>
      <c r="N6" s="5"/>
      <c r="O6" s="5"/>
    </row>
    <row r="7" spans="1:17" x14ac:dyDescent="0.25">
      <c r="A7" t="s">
        <v>14</v>
      </c>
      <c r="B7" s="5"/>
      <c r="C7" s="5">
        <v>3280</v>
      </c>
      <c r="D7" s="5">
        <v>3989</v>
      </c>
      <c r="E7" s="5">
        <v>4396</v>
      </c>
      <c r="F7" s="23"/>
      <c r="G7" s="5">
        <v>291.5</v>
      </c>
      <c r="H7" s="5">
        <v>356</v>
      </c>
      <c r="I7" s="5">
        <v>382</v>
      </c>
      <c r="J7" s="5">
        <v>948</v>
      </c>
      <c r="K7" s="23"/>
      <c r="L7" s="5"/>
      <c r="M7" s="5"/>
      <c r="N7" s="5"/>
      <c r="O7" s="5"/>
    </row>
    <row r="8" spans="1:17" s="20" customFormat="1" x14ac:dyDescent="0.25">
      <c r="A8" s="20" t="s">
        <v>18</v>
      </c>
      <c r="B8" s="19"/>
      <c r="C8" s="19"/>
      <c r="D8" s="19"/>
      <c r="E8" s="19"/>
      <c r="F8" s="23"/>
      <c r="G8" s="19"/>
      <c r="H8" s="19"/>
      <c r="I8" s="19"/>
      <c r="J8" s="19"/>
      <c r="K8" s="23"/>
      <c r="L8" s="19"/>
      <c r="M8" s="19"/>
      <c r="N8" s="19"/>
      <c r="O8" s="19"/>
      <c r="P8" s="11"/>
    </row>
    <row r="9" spans="1:17" x14ac:dyDescent="0.25">
      <c r="A9" t="s">
        <v>11</v>
      </c>
      <c r="B9" s="28">
        <v>4288</v>
      </c>
      <c r="C9" s="5">
        <v>4581</v>
      </c>
      <c r="D9" s="5">
        <v>4212</v>
      </c>
      <c r="E9" s="5">
        <v>6369</v>
      </c>
      <c r="F9" s="23"/>
      <c r="G9" s="5">
        <v>271</v>
      </c>
      <c r="H9" s="5">
        <v>406</v>
      </c>
      <c r="I9" s="5">
        <v>443</v>
      </c>
      <c r="J9" s="5">
        <v>2899</v>
      </c>
      <c r="K9" s="23"/>
      <c r="L9" s="5">
        <v>91780</v>
      </c>
      <c r="M9" s="5">
        <v>1426020</v>
      </c>
      <c r="N9" s="5">
        <v>7139420</v>
      </c>
      <c r="O9" s="5">
        <v>16407340</v>
      </c>
    </row>
    <row r="10" spans="1:17" x14ac:dyDescent="0.25">
      <c r="A10" t="s">
        <v>13</v>
      </c>
      <c r="B10" s="28">
        <v>4103</v>
      </c>
      <c r="C10" s="5">
        <v>4537</v>
      </c>
      <c r="D10" s="5">
        <v>4319</v>
      </c>
      <c r="E10" s="5">
        <v>5996</v>
      </c>
      <c r="F10" s="23"/>
      <c r="G10" s="5">
        <v>299.5</v>
      </c>
      <c r="H10" s="5">
        <v>351</v>
      </c>
      <c r="I10" s="5">
        <v>386</v>
      </c>
      <c r="J10" s="5">
        <v>1287</v>
      </c>
      <c r="K10" s="23"/>
      <c r="L10" s="5"/>
      <c r="M10" s="5"/>
      <c r="N10" s="5"/>
      <c r="O10" s="5"/>
    </row>
    <row r="11" spans="1:17" x14ac:dyDescent="0.25">
      <c r="A11" t="s">
        <v>14</v>
      </c>
      <c r="B11" s="5"/>
      <c r="C11" s="5">
        <v>4678</v>
      </c>
      <c r="D11" s="5">
        <v>4429</v>
      </c>
      <c r="E11" s="5">
        <v>6618</v>
      </c>
      <c r="F11" s="23"/>
      <c r="G11" s="5">
        <v>306.5</v>
      </c>
      <c r="H11" s="5">
        <v>377</v>
      </c>
      <c r="I11" s="5">
        <v>399</v>
      </c>
      <c r="J11" s="5">
        <v>1504</v>
      </c>
      <c r="K11" s="23"/>
      <c r="L11" s="5"/>
      <c r="M11" s="5"/>
      <c r="N11" s="5"/>
      <c r="O11" s="5"/>
    </row>
    <row r="12" spans="1:17" s="20" customFormat="1" x14ac:dyDescent="0.25">
      <c r="A12" s="20" t="s">
        <v>19</v>
      </c>
      <c r="B12" s="19"/>
      <c r="C12" s="19"/>
      <c r="D12" s="19"/>
      <c r="E12" s="19"/>
      <c r="F12" s="23"/>
      <c r="G12" s="19"/>
      <c r="H12" s="19"/>
      <c r="I12" s="19"/>
      <c r="J12" s="19"/>
      <c r="K12" s="23"/>
      <c r="L12" s="19"/>
      <c r="M12" s="19"/>
      <c r="N12" s="19"/>
      <c r="O12" s="19"/>
      <c r="P12" s="11"/>
    </row>
    <row r="13" spans="1:17" x14ac:dyDescent="0.25">
      <c r="A13" t="s">
        <v>11</v>
      </c>
      <c r="B13" s="5">
        <v>4311</v>
      </c>
      <c r="C13" s="5">
        <v>4370</v>
      </c>
      <c r="D13" s="5">
        <v>4531</v>
      </c>
      <c r="E13" s="5">
        <v>4362</v>
      </c>
      <c r="F13" s="23"/>
      <c r="G13" s="5">
        <v>397</v>
      </c>
      <c r="H13" s="5">
        <v>631</v>
      </c>
      <c r="I13" s="5">
        <v>560</v>
      </c>
      <c r="J13" s="5">
        <v>999</v>
      </c>
      <c r="K13" s="23"/>
      <c r="L13" s="5">
        <v>69700</v>
      </c>
      <c r="M13" s="5">
        <v>1346700</v>
      </c>
      <c r="N13" s="5">
        <v>10545180</v>
      </c>
      <c r="O13" s="5">
        <v>10153980</v>
      </c>
    </row>
    <row r="14" spans="1:17" x14ac:dyDescent="0.25">
      <c r="A14" t="s">
        <v>13</v>
      </c>
      <c r="B14" s="5">
        <v>4244</v>
      </c>
      <c r="C14" s="28">
        <v>4418</v>
      </c>
      <c r="D14" s="5">
        <v>4946</v>
      </c>
      <c r="E14" s="5">
        <v>4660</v>
      </c>
      <c r="F14" s="23"/>
      <c r="G14" s="5"/>
      <c r="H14" s="5">
        <v>561</v>
      </c>
      <c r="I14" s="5">
        <v>738</v>
      </c>
      <c r="J14" s="5">
        <v>564</v>
      </c>
      <c r="K14" s="23"/>
      <c r="L14" s="5"/>
      <c r="M14" s="5"/>
      <c r="N14" s="5"/>
      <c r="O14" s="5"/>
    </row>
    <row r="15" spans="1:17" x14ac:dyDescent="0.25">
      <c r="A15" t="s">
        <v>14</v>
      </c>
      <c r="B15" s="5"/>
      <c r="C15" s="5">
        <v>4815</v>
      </c>
      <c r="D15" s="5">
        <v>5304</v>
      </c>
      <c r="E15" s="5">
        <v>5377</v>
      </c>
      <c r="F15" s="23"/>
      <c r="G15" s="5"/>
      <c r="H15" s="5">
        <v>435</v>
      </c>
      <c r="I15" s="5">
        <v>482</v>
      </c>
      <c r="J15" s="5">
        <v>715</v>
      </c>
      <c r="K15" s="23"/>
      <c r="L15" s="5"/>
      <c r="M15" s="5"/>
      <c r="N15" s="5"/>
      <c r="O15" s="5"/>
    </row>
    <row r="16" spans="1:17" s="20" customFormat="1" x14ac:dyDescent="0.25">
      <c r="A16" s="20" t="s">
        <v>37</v>
      </c>
      <c r="B16" s="19"/>
      <c r="C16" s="19"/>
      <c r="D16" s="19"/>
      <c r="E16" s="19"/>
      <c r="F16" s="23"/>
      <c r="G16" s="19"/>
      <c r="H16" s="19"/>
      <c r="I16" s="19"/>
      <c r="J16" s="19"/>
      <c r="K16" s="23"/>
      <c r="L16" s="19"/>
      <c r="M16" s="19"/>
      <c r="N16" s="19"/>
      <c r="O16" s="19"/>
      <c r="P16" s="11"/>
    </row>
    <row r="17" spans="1:21" x14ac:dyDescent="0.25">
      <c r="A17" t="s">
        <v>11</v>
      </c>
      <c r="B17" s="5">
        <v>2404</v>
      </c>
      <c r="C17" s="5">
        <v>2652</v>
      </c>
      <c r="D17" s="5">
        <v>4161</v>
      </c>
      <c r="E17" s="5">
        <v>3512</v>
      </c>
      <c r="F17" s="23"/>
      <c r="G17" s="5">
        <v>1424</v>
      </c>
      <c r="H17" s="5">
        <v>2290</v>
      </c>
      <c r="I17" s="5">
        <v>3092</v>
      </c>
      <c r="J17" s="5">
        <v>2723</v>
      </c>
      <c r="K17" s="23"/>
      <c r="L17" s="5">
        <v>70680</v>
      </c>
      <c r="M17" s="5">
        <v>1154080</v>
      </c>
      <c r="N17" s="5">
        <v>5245460</v>
      </c>
      <c r="O17" s="5">
        <v>7177760</v>
      </c>
    </row>
    <row r="18" spans="1:21" x14ac:dyDescent="0.25">
      <c r="A18" t="s">
        <v>13</v>
      </c>
      <c r="B18" s="5">
        <v>2281</v>
      </c>
      <c r="C18" s="5">
        <v>2582</v>
      </c>
      <c r="D18" s="5">
        <v>4263</v>
      </c>
      <c r="E18" s="5">
        <v>3267</v>
      </c>
      <c r="F18" s="23"/>
      <c r="G18" s="5">
        <v>1489</v>
      </c>
      <c r="H18" s="5">
        <v>1966</v>
      </c>
      <c r="I18" s="5">
        <v>2851</v>
      </c>
      <c r="J18" s="5">
        <v>2184</v>
      </c>
      <c r="K18" s="23"/>
      <c r="L18" s="5"/>
      <c r="M18" s="5"/>
      <c r="N18" s="5"/>
      <c r="O18" s="5"/>
    </row>
    <row r="19" spans="1:21" x14ac:dyDescent="0.25">
      <c r="A19" t="s">
        <v>14</v>
      </c>
      <c r="B19" s="5">
        <v>2425</v>
      </c>
      <c r="C19" s="5">
        <v>2476</v>
      </c>
      <c r="D19" s="5">
        <v>4496</v>
      </c>
      <c r="E19" s="5"/>
      <c r="F19" s="23"/>
      <c r="G19" s="5">
        <v>1319</v>
      </c>
      <c r="H19" s="5">
        <v>1493</v>
      </c>
      <c r="I19" s="5">
        <v>2752</v>
      </c>
      <c r="J19" s="5"/>
      <c r="K19" s="23"/>
      <c r="L19" s="5"/>
      <c r="M19" s="5"/>
      <c r="N19" s="5"/>
      <c r="O19" s="5"/>
    </row>
    <row r="20" spans="1:21" s="20" customFormat="1" x14ac:dyDescent="0.25">
      <c r="B20" s="19"/>
      <c r="C20" s="19"/>
      <c r="D20" s="19"/>
      <c r="E20" s="19"/>
      <c r="F20" s="23"/>
      <c r="G20" s="19"/>
      <c r="H20" s="19"/>
      <c r="I20" s="19"/>
      <c r="J20" s="19"/>
      <c r="K20" s="23"/>
      <c r="L20" s="19"/>
      <c r="M20" s="19"/>
      <c r="N20" s="19"/>
      <c r="O20" s="19"/>
      <c r="P20" s="11"/>
    </row>
    <row r="21" spans="1:21" x14ac:dyDescent="0.25">
      <c r="F21" s="22"/>
      <c r="K21" s="22"/>
      <c r="R21" s="17"/>
      <c r="S21" s="17"/>
      <c r="T21" s="17"/>
      <c r="U21" s="17"/>
    </row>
    <row r="22" spans="1:21" x14ac:dyDescent="0.25">
      <c r="A22" s="30" t="s">
        <v>38</v>
      </c>
      <c r="B22" s="31"/>
      <c r="C22" s="31"/>
      <c r="D22" s="32"/>
      <c r="E22" s="32"/>
      <c r="F22" s="32"/>
      <c r="G22" s="31"/>
      <c r="H22" s="18"/>
      <c r="I22" s="18"/>
      <c r="J22" s="18"/>
      <c r="K22" s="24"/>
      <c r="L22" s="5"/>
      <c r="M22" s="5"/>
      <c r="N22" s="5"/>
      <c r="O22" s="5"/>
      <c r="R22" s="5"/>
      <c r="S22" s="5"/>
      <c r="T22" s="5"/>
      <c r="U22" s="5"/>
    </row>
    <row r="23" spans="1:21" x14ac:dyDescent="0.25">
      <c r="B23" s="5"/>
      <c r="C23" s="5"/>
      <c r="D23" s="18"/>
      <c r="E23" s="18"/>
      <c r="F23" s="24"/>
      <c r="G23" s="5"/>
      <c r="H23" s="18"/>
      <c r="I23" s="18"/>
      <c r="J23" s="18"/>
      <c r="K23" s="24"/>
      <c r="L23" s="5"/>
      <c r="M23" s="5"/>
      <c r="N23" s="5"/>
      <c r="O23" s="5"/>
      <c r="R23" s="5"/>
      <c r="S23" s="5"/>
      <c r="T23" s="5"/>
      <c r="U23" s="5"/>
    </row>
    <row r="24" spans="1:21" x14ac:dyDescent="0.25">
      <c r="B24" s="17" t="s">
        <v>0</v>
      </c>
      <c r="C24" s="17" t="s">
        <v>5</v>
      </c>
      <c r="D24" s="17" t="s">
        <v>36</v>
      </c>
      <c r="E24" s="17" t="s">
        <v>6</v>
      </c>
      <c r="G24" s="17" t="s">
        <v>0</v>
      </c>
      <c r="H24" s="17" t="s">
        <v>5</v>
      </c>
      <c r="I24" s="17" t="s">
        <v>36</v>
      </c>
      <c r="J24" s="17" t="s">
        <v>6</v>
      </c>
      <c r="L24" s="17" t="s">
        <v>0</v>
      </c>
      <c r="M24" s="17" t="s">
        <v>5</v>
      </c>
      <c r="N24" s="17" t="s">
        <v>36</v>
      </c>
      <c r="O24" s="17" t="s">
        <v>6</v>
      </c>
      <c r="R24" s="5"/>
      <c r="S24" s="5"/>
      <c r="T24" s="5"/>
      <c r="U24" s="5"/>
    </row>
    <row r="25" spans="1:21" x14ac:dyDescent="0.25">
      <c r="B25" s="29">
        <f>AVERAGE(B5:B6)</f>
        <v>3037.5</v>
      </c>
      <c r="C25" s="29">
        <f t="shared" ref="C25:E27" si="0">C5-$B$25</f>
        <v>64.5</v>
      </c>
      <c r="D25" s="29">
        <f t="shared" si="0"/>
        <v>402.5</v>
      </c>
      <c r="E25" s="29">
        <f t="shared" si="0"/>
        <v>1166.5</v>
      </c>
      <c r="G25" s="29">
        <f>AVERAGE(G5:G7)</f>
        <v>304.33333333333331</v>
      </c>
      <c r="H25" s="29">
        <f>H5-$G$25</f>
        <v>187.66666666666669</v>
      </c>
      <c r="I25" s="29">
        <f t="shared" ref="I25:J25" si="1">I5-$G$25</f>
        <v>69.666666666666686</v>
      </c>
      <c r="J25" s="29">
        <f t="shared" si="1"/>
        <v>637.66666666666674</v>
      </c>
      <c r="L25" s="5">
        <v>453800</v>
      </c>
      <c r="M25" s="5">
        <f>M5-$L$25</f>
        <v>1596060</v>
      </c>
      <c r="N25" s="5">
        <f t="shared" ref="N25:O25" si="2">N5-$L$25</f>
        <v>11497500</v>
      </c>
      <c r="O25" s="5">
        <f t="shared" si="2"/>
        <v>19483340</v>
      </c>
      <c r="R25" s="5"/>
      <c r="S25" s="5"/>
      <c r="T25" s="5"/>
      <c r="U25" s="5"/>
    </row>
    <row r="26" spans="1:21" x14ac:dyDescent="0.25">
      <c r="B26" s="29"/>
      <c r="C26" s="29">
        <f t="shared" si="0"/>
        <v>206.5</v>
      </c>
      <c r="D26" s="29">
        <f t="shared" si="0"/>
        <v>294.5</v>
      </c>
      <c r="E26" s="29">
        <f t="shared" si="0"/>
        <v>1459.5</v>
      </c>
      <c r="G26" s="29"/>
      <c r="H26" s="29">
        <f t="shared" ref="H26:J27" si="3">H6-$G$25</f>
        <v>87.666666666666686</v>
      </c>
      <c r="I26" s="29">
        <f t="shared" si="3"/>
        <v>18.666666666666686</v>
      </c>
      <c r="J26" s="29">
        <f t="shared" si="3"/>
        <v>777.66666666666674</v>
      </c>
      <c r="R26" s="5"/>
      <c r="S26" s="5"/>
      <c r="T26" s="5"/>
      <c r="U26" s="5"/>
    </row>
    <row r="27" spans="1:21" x14ac:dyDescent="0.25">
      <c r="B27" s="29"/>
      <c r="C27" s="29">
        <f t="shared" si="0"/>
        <v>242.5</v>
      </c>
      <c r="D27" s="29">
        <f t="shared" si="0"/>
        <v>951.5</v>
      </c>
      <c r="E27" s="29">
        <f t="shared" si="0"/>
        <v>1358.5</v>
      </c>
      <c r="G27" s="29"/>
      <c r="H27" s="29">
        <f t="shared" si="3"/>
        <v>51.666666666666686</v>
      </c>
      <c r="I27" s="29">
        <f t="shared" si="3"/>
        <v>77.666666666666686</v>
      </c>
      <c r="J27" s="29">
        <f t="shared" si="3"/>
        <v>643.66666666666674</v>
      </c>
      <c r="R27" s="5"/>
      <c r="S27" s="5"/>
      <c r="T27" s="5"/>
      <c r="U27" s="5"/>
    </row>
    <row r="28" spans="1:21" x14ac:dyDescent="0.25">
      <c r="R28" s="5"/>
      <c r="S28" s="5"/>
      <c r="T28" s="5"/>
      <c r="U28" s="5"/>
    </row>
    <row r="29" spans="1:21" x14ac:dyDescent="0.25">
      <c r="B29" s="29">
        <f>AVERAGE(B9:B10)</f>
        <v>4195.5</v>
      </c>
      <c r="C29" s="29">
        <f>C9-$B$29</f>
        <v>385.5</v>
      </c>
      <c r="D29" s="29">
        <f t="shared" ref="D29:E29" si="4">D9-$B$29</f>
        <v>16.5</v>
      </c>
      <c r="E29" s="29">
        <f t="shared" si="4"/>
        <v>2173.5</v>
      </c>
      <c r="G29" s="29">
        <f>AVERAGE(G9:G11)</f>
        <v>292.33333333333331</v>
      </c>
      <c r="H29" s="29">
        <f t="shared" ref="H29:J31" si="5">H9-$G$29</f>
        <v>113.66666666666669</v>
      </c>
      <c r="I29" s="29">
        <f t="shared" si="5"/>
        <v>150.66666666666669</v>
      </c>
      <c r="J29" s="29">
        <f t="shared" si="5"/>
        <v>2606.6666666666665</v>
      </c>
      <c r="L29" s="5">
        <v>91780</v>
      </c>
      <c r="M29" s="5">
        <f>M9-$L$29</f>
        <v>1334240</v>
      </c>
      <c r="N29" s="5">
        <f t="shared" ref="N29:O29" si="6">N9-$L$29</f>
        <v>7047640</v>
      </c>
      <c r="O29" s="5">
        <f t="shared" si="6"/>
        <v>16315560</v>
      </c>
      <c r="R29" s="5"/>
      <c r="S29" s="5"/>
      <c r="T29" s="5"/>
      <c r="U29" s="5"/>
    </row>
    <row r="30" spans="1:21" x14ac:dyDescent="0.25">
      <c r="B30" s="29"/>
      <c r="C30" s="29">
        <f>C10-$B$29</f>
        <v>341.5</v>
      </c>
      <c r="D30" s="29">
        <f t="shared" ref="D30:E30" si="7">D10-$B$29</f>
        <v>123.5</v>
      </c>
      <c r="E30" s="29">
        <f t="shared" si="7"/>
        <v>1800.5</v>
      </c>
      <c r="G30" s="29"/>
      <c r="H30" s="29">
        <f t="shared" si="5"/>
        <v>58.666666666666686</v>
      </c>
      <c r="I30" s="29">
        <f t="shared" si="5"/>
        <v>93.666666666666686</v>
      </c>
      <c r="J30" s="29">
        <f t="shared" si="5"/>
        <v>994.66666666666674</v>
      </c>
      <c r="R30" s="5"/>
      <c r="S30" s="5"/>
      <c r="T30" s="5"/>
      <c r="U30" s="5"/>
    </row>
    <row r="31" spans="1:21" x14ac:dyDescent="0.25">
      <c r="B31" s="29"/>
      <c r="C31" s="29">
        <f>C11-$B$29</f>
        <v>482.5</v>
      </c>
      <c r="D31" s="29">
        <f t="shared" ref="D31:E31" si="8">D11-$B$29</f>
        <v>233.5</v>
      </c>
      <c r="E31" s="29">
        <f t="shared" si="8"/>
        <v>2422.5</v>
      </c>
      <c r="G31" s="29"/>
      <c r="H31" s="29">
        <f t="shared" si="5"/>
        <v>84.666666666666686</v>
      </c>
      <c r="I31" s="29">
        <f t="shared" si="5"/>
        <v>106.66666666666669</v>
      </c>
      <c r="J31" s="29">
        <f t="shared" si="5"/>
        <v>1211.6666666666667</v>
      </c>
      <c r="R31" s="5"/>
      <c r="S31" s="5"/>
      <c r="T31" s="5"/>
      <c r="U31" s="5"/>
    </row>
    <row r="32" spans="1:21" x14ac:dyDescent="0.25">
      <c r="B32" s="29"/>
      <c r="C32" s="29"/>
      <c r="D32" s="29"/>
      <c r="E32" s="29"/>
      <c r="R32" s="5"/>
      <c r="S32" s="5"/>
      <c r="T32" s="5"/>
      <c r="U32" s="5"/>
    </row>
    <row r="33" spans="2:21" x14ac:dyDescent="0.25">
      <c r="B33" s="29">
        <f>AVERAGE(B13:B14)</f>
        <v>4277.5</v>
      </c>
      <c r="C33" s="29">
        <f>C13-$B$33</f>
        <v>92.5</v>
      </c>
      <c r="D33" s="29">
        <f t="shared" ref="D33:E33" si="9">D13-$B$29</f>
        <v>335.5</v>
      </c>
      <c r="E33" s="29">
        <f t="shared" si="9"/>
        <v>166.5</v>
      </c>
      <c r="G33" s="29">
        <f>AVERAGE(G13:G14)</f>
        <v>397</v>
      </c>
      <c r="H33" s="29">
        <f t="shared" ref="H33:J35" si="10">H13-$G$33</f>
        <v>234</v>
      </c>
      <c r="I33" s="29">
        <f t="shared" si="10"/>
        <v>163</v>
      </c>
      <c r="J33" s="29">
        <f t="shared" si="10"/>
        <v>602</v>
      </c>
      <c r="L33" s="5">
        <v>69700</v>
      </c>
      <c r="M33" s="5">
        <f>M13-$L$33</f>
        <v>1277000</v>
      </c>
      <c r="N33" s="5">
        <f t="shared" ref="N33:O33" si="11">N13-$L$33</f>
        <v>10475480</v>
      </c>
      <c r="O33" s="5">
        <f t="shared" si="11"/>
        <v>10084280</v>
      </c>
      <c r="R33" s="5"/>
      <c r="S33" s="5"/>
      <c r="T33" s="5"/>
      <c r="U33" s="5"/>
    </row>
    <row r="34" spans="2:21" x14ac:dyDescent="0.25">
      <c r="B34" s="29"/>
      <c r="C34" s="29">
        <f t="shared" ref="C34:C35" si="12">C14-$B$33</f>
        <v>140.5</v>
      </c>
      <c r="D34" s="29">
        <f t="shared" ref="D34:E34" si="13">D14-$B$29</f>
        <v>750.5</v>
      </c>
      <c r="E34" s="29">
        <f t="shared" si="13"/>
        <v>464.5</v>
      </c>
      <c r="G34" s="29"/>
      <c r="H34" s="29">
        <f t="shared" si="10"/>
        <v>164</v>
      </c>
      <c r="I34" s="29">
        <f t="shared" si="10"/>
        <v>341</v>
      </c>
      <c r="J34" s="29">
        <f t="shared" si="10"/>
        <v>167</v>
      </c>
      <c r="R34" s="5"/>
      <c r="S34" s="5"/>
      <c r="T34" s="5"/>
      <c r="U34" s="5"/>
    </row>
    <row r="35" spans="2:21" x14ac:dyDescent="0.25">
      <c r="B35" s="29"/>
      <c r="C35" s="29">
        <f t="shared" si="12"/>
        <v>537.5</v>
      </c>
      <c r="D35" s="29">
        <f t="shared" ref="D35:E35" si="14">D15-$B$29</f>
        <v>1108.5</v>
      </c>
      <c r="E35" s="29">
        <f t="shared" si="14"/>
        <v>1181.5</v>
      </c>
      <c r="G35" s="29"/>
      <c r="H35" s="29">
        <f t="shared" si="10"/>
        <v>38</v>
      </c>
      <c r="I35" s="29">
        <f t="shared" si="10"/>
        <v>85</v>
      </c>
      <c r="J35" s="29">
        <f t="shared" si="10"/>
        <v>318</v>
      </c>
      <c r="R35" s="5"/>
      <c r="S35" s="5"/>
      <c r="T35" s="5"/>
      <c r="U35" s="5"/>
    </row>
    <row r="36" spans="2:21" x14ac:dyDescent="0.25">
      <c r="R36" s="5"/>
      <c r="S36" s="5"/>
      <c r="T36" s="5"/>
      <c r="U36" s="5"/>
    </row>
    <row r="37" spans="2:21" x14ac:dyDescent="0.25">
      <c r="B37" s="29">
        <f>AVERAGE(B17:B19)</f>
        <v>2370</v>
      </c>
      <c r="C37" s="29">
        <f t="shared" ref="C37:E38" si="15">C17-$B$37</f>
        <v>282</v>
      </c>
      <c r="D37" s="29">
        <f t="shared" si="15"/>
        <v>1791</v>
      </c>
      <c r="E37" s="29">
        <f t="shared" si="15"/>
        <v>1142</v>
      </c>
      <c r="G37" s="29">
        <f>AVERAGE(G17:G19)</f>
        <v>1410.6666666666667</v>
      </c>
      <c r="H37" s="29">
        <f t="shared" ref="H37:J38" si="16">H17-$G$37</f>
        <v>879.33333333333326</v>
      </c>
      <c r="I37" s="29">
        <f t="shared" si="16"/>
        <v>1681.3333333333333</v>
      </c>
      <c r="J37" s="29">
        <f t="shared" si="16"/>
        <v>1312.3333333333333</v>
      </c>
      <c r="L37" s="5">
        <v>70680</v>
      </c>
      <c r="M37" s="5">
        <f>M17-$L$37</f>
        <v>1083400</v>
      </c>
      <c r="N37" s="5">
        <f t="shared" ref="N37:O37" si="17">N17-$L$37</f>
        <v>5174780</v>
      </c>
      <c r="O37" s="5">
        <f t="shared" si="17"/>
        <v>7107080</v>
      </c>
      <c r="R37" s="5"/>
      <c r="S37" s="5"/>
      <c r="T37" s="5"/>
      <c r="U37" s="5"/>
    </row>
    <row r="38" spans="2:21" x14ac:dyDescent="0.25">
      <c r="B38" s="29"/>
      <c r="C38" s="29">
        <f t="shared" si="15"/>
        <v>212</v>
      </c>
      <c r="D38" s="29">
        <f t="shared" si="15"/>
        <v>1893</v>
      </c>
      <c r="E38" s="29">
        <f t="shared" si="15"/>
        <v>897</v>
      </c>
      <c r="H38" s="29">
        <f t="shared" si="16"/>
        <v>555.33333333333326</v>
      </c>
      <c r="I38" s="29">
        <f t="shared" si="16"/>
        <v>1440.3333333333333</v>
      </c>
      <c r="J38" s="29">
        <f t="shared" si="16"/>
        <v>773.33333333333326</v>
      </c>
      <c r="R38" s="18"/>
      <c r="S38" s="18"/>
      <c r="T38" s="18"/>
      <c r="U38" s="18"/>
    </row>
    <row r="39" spans="2:21" x14ac:dyDescent="0.25">
      <c r="B39" s="29"/>
      <c r="C39" s="29">
        <f>C19-$B$37</f>
        <v>106</v>
      </c>
      <c r="D39" s="29">
        <f>D19-$B$37</f>
        <v>2126</v>
      </c>
      <c r="E39" s="29"/>
      <c r="H39" s="29">
        <f>H19-$G$37</f>
        <v>82.333333333333258</v>
      </c>
      <c r="I39" s="29">
        <f>I19-$G$37</f>
        <v>1341.3333333333333</v>
      </c>
      <c r="J39" s="29"/>
    </row>
  </sheetData>
  <mergeCells count="3">
    <mergeCell ref="B2:E2"/>
    <mergeCell ref="G2:J2"/>
    <mergeCell ref="L2:O2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D00CA-9DDA-47CC-B17F-D49499B270B4}">
  <dimension ref="A1:U90"/>
  <sheetViews>
    <sheetView tabSelected="1" workbookViewId="0">
      <selection activeCell="C34" sqref="C34"/>
    </sheetView>
  </sheetViews>
  <sheetFormatPr defaultRowHeight="15" x14ac:dyDescent="0.25"/>
  <cols>
    <col min="1" max="1" width="13.5703125" bestFit="1" customWidth="1"/>
    <col min="3" max="3" width="24" bestFit="1" customWidth="1"/>
    <col min="4" max="4" width="16.28515625" bestFit="1" customWidth="1"/>
    <col min="5" max="5" width="11" bestFit="1" customWidth="1"/>
    <col min="11" max="11" width="9.140625" style="11"/>
    <col min="13" max="13" width="24" bestFit="1" customWidth="1"/>
    <col min="14" max="14" width="12.7109375" bestFit="1" customWidth="1"/>
    <col min="15" max="15" width="11.28515625" bestFit="1" customWidth="1"/>
    <col min="21" max="21" width="9.140625" style="11"/>
  </cols>
  <sheetData>
    <row r="1" spans="1:21" s="14" customFormat="1" x14ac:dyDescent="0.25">
      <c r="B1" s="16" t="s">
        <v>12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U1" s="15"/>
    </row>
    <row r="2" spans="1:21" ht="39" x14ac:dyDescent="0.6">
      <c r="B2" s="33" t="s">
        <v>9</v>
      </c>
      <c r="C2" s="33"/>
      <c r="D2" s="33"/>
      <c r="E2" s="33"/>
      <c r="F2" s="33"/>
      <c r="G2" s="33"/>
      <c r="H2" s="33"/>
      <c r="I2" s="33"/>
      <c r="J2" s="33"/>
      <c r="L2" s="33" t="s">
        <v>10</v>
      </c>
      <c r="M2" s="33"/>
      <c r="N2" s="33"/>
      <c r="O2" s="33"/>
      <c r="P2" s="33"/>
      <c r="Q2" s="33"/>
      <c r="R2" s="33"/>
      <c r="S2" s="33"/>
      <c r="T2" s="33"/>
    </row>
    <row r="3" spans="1:21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L3" s="2" t="s">
        <v>0</v>
      </c>
      <c r="M3" s="2" t="s">
        <v>1</v>
      </c>
      <c r="N3" s="2" t="s">
        <v>2</v>
      </c>
      <c r="O3" s="2" t="s">
        <v>3</v>
      </c>
      <c r="P3" s="2" t="s">
        <v>4</v>
      </c>
      <c r="Q3" s="2" t="s">
        <v>5</v>
      </c>
      <c r="R3" s="2" t="s">
        <v>6</v>
      </c>
      <c r="S3" s="2" t="s">
        <v>7</v>
      </c>
      <c r="T3" s="2" t="s">
        <v>8</v>
      </c>
    </row>
    <row r="4" spans="1:21" s="9" customFormat="1" x14ac:dyDescent="0.25">
      <c r="A4" s="9" t="s">
        <v>17</v>
      </c>
      <c r="B4" s="10"/>
      <c r="C4" s="10"/>
      <c r="D4" s="10"/>
      <c r="E4" s="10"/>
      <c r="F4" s="10"/>
      <c r="G4" s="10"/>
      <c r="H4" s="10"/>
      <c r="I4" s="10"/>
      <c r="J4" s="10"/>
      <c r="K4" s="12"/>
      <c r="U4" s="11"/>
    </row>
    <row r="5" spans="1:21" ht="15.75" x14ac:dyDescent="0.25">
      <c r="A5" t="s">
        <v>11</v>
      </c>
      <c r="B5" s="1">
        <v>1109</v>
      </c>
      <c r="C5" s="1">
        <v>1703</v>
      </c>
      <c r="D5" s="1">
        <v>1306</v>
      </c>
      <c r="E5" s="1"/>
      <c r="F5" s="1"/>
      <c r="G5" s="1">
        <v>1573</v>
      </c>
      <c r="H5" s="1">
        <v>3999</v>
      </c>
      <c r="I5" s="1"/>
      <c r="J5" s="1"/>
      <c r="K5" s="12"/>
      <c r="L5" s="3">
        <v>109800</v>
      </c>
      <c r="M5">
        <v>1870710</v>
      </c>
      <c r="N5" s="3">
        <v>1565380</v>
      </c>
      <c r="Q5">
        <v>419270</v>
      </c>
      <c r="R5">
        <v>24894120</v>
      </c>
    </row>
    <row r="6" spans="1:21" x14ac:dyDescent="0.25">
      <c r="A6" t="s">
        <v>13</v>
      </c>
      <c r="B6" s="1">
        <v>807</v>
      </c>
      <c r="C6" s="1">
        <v>1679</v>
      </c>
      <c r="D6" s="1">
        <v>1190</v>
      </c>
      <c r="E6" s="1"/>
      <c r="F6" s="1"/>
      <c r="G6" s="1">
        <v>1248</v>
      </c>
      <c r="H6" s="1">
        <v>3138</v>
      </c>
      <c r="I6" s="1"/>
      <c r="J6" s="1"/>
      <c r="K6" s="12"/>
    </row>
    <row r="7" spans="1:21" x14ac:dyDescent="0.25">
      <c r="A7" t="s">
        <v>14</v>
      </c>
      <c r="B7" s="1">
        <v>884</v>
      </c>
      <c r="C7" s="1">
        <v>1078</v>
      </c>
      <c r="D7" s="1">
        <v>1183</v>
      </c>
      <c r="E7" s="1"/>
      <c r="F7" s="1"/>
      <c r="G7" s="1">
        <v>1403</v>
      </c>
      <c r="H7" s="1">
        <v>3078</v>
      </c>
      <c r="I7" s="1"/>
      <c r="J7" s="1"/>
      <c r="K7" s="12"/>
    </row>
    <row r="8" spans="1:21" x14ac:dyDescent="0.25">
      <c r="A8" t="s">
        <v>15</v>
      </c>
      <c r="B8" s="1">
        <v>813</v>
      </c>
      <c r="C8" s="1">
        <v>1342</v>
      </c>
      <c r="D8" s="1">
        <v>1404</v>
      </c>
      <c r="E8" s="1"/>
      <c r="F8" s="1"/>
      <c r="G8" s="1">
        <v>828</v>
      </c>
      <c r="H8" s="1"/>
      <c r="I8" s="1"/>
      <c r="J8" s="1"/>
      <c r="K8" s="12"/>
    </row>
    <row r="9" spans="1:21" x14ac:dyDescent="0.25">
      <c r="A9" t="s">
        <v>16</v>
      </c>
      <c r="B9" s="1">
        <v>729</v>
      </c>
      <c r="C9" s="1">
        <v>1563</v>
      </c>
      <c r="D9" s="1"/>
      <c r="E9" s="1"/>
      <c r="F9" s="1"/>
      <c r="G9" s="1">
        <v>848</v>
      </c>
      <c r="H9" s="1"/>
      <c r="I9" s="1"/>
      <c r="J9" s="1"/>
      <c r="K9" s="12"/>
    </row>
    <row r="10" spans="1:21" s="6" customFormat="1" x14ac:dyDescent="0.25">
      <c r="A10" s="6" t="s">
        <v>18</v>
      </c>
      <c r="B10" s="7"/>
      <c r="C10" s="7"/>
      <c r="D10" s="7"/>
      <c r="E10" s="7"/>
      <c r="F10" s="7"/>
      <c r="G10" s="7"/>
      <c r="H10" s="7"/>
      <c r="I10" s="7"/>
      <c r="J10" s="7"/>
      <c r="K10" s="12"/>
      <c r="U10" s="11"/>
    </row>
    <row r="11" spans="1:21" x14ac:dyDescent="0.25">
      <c r="A11" t="s">
        <v>11</v>
      </c>
      <c r="B11" s="1">
        <v>1035</v>
      </c>
      <c r="C11" s="1">
        <v>836</v>
      </c>
      <c r="D11" s="1">
        <v>1381</v>
      </c>
      <c r="E11" s="1">
        <v>1198</v>
      </c>
      <c r="F11" s="1"/>
      <c r="G11" s="1">
        <v>1338</v>
      </c>
      <c r="H11" s="1">
        <v>1566</v>
      </c>
      <c r="I11" s="1"/>
      <c r="J11" s="1"/>
      <c r="K11" s="12"/>
      <c r="L11">
        <v>136460</v>
      </c>
      <c r="M11">
        <v>1873020</v>
      </c>
      <c r="N11">
        <v>2182340</v>
      </c>
      <c r="O11">
        <v>9739800</v>
      </c>
      <c r="Q11">
        <v>5491500</v>
      </c>
      <c r="R11">
        <v>16871740</v>
      </c>
    </row>
    <row r="12" spans="1:21" x14ac:dyDescent="0.25">
      <c r="A12" t="s">
        <v>13</v>
      </c>
      <c r="B12" s="1">
        <v>959</v>
      </c>
      <c r="C12" s="1">
        <v>774</v>
      </c>
      <c r="D12" s="1">
        <v>1625</v>
      </c>
      <c r="E12" s="1">
        <v>1629</v>
      </c>
      <c r="F12" s="1"/>
      <c r="G12" s="1">
        <v>1484</v>
      </c>
      <c r="H12" s="1">
        <v>1643</v>
      </c>
      <c r="I12" s="1"/>
      <c r="J12" s="1"/>
      <c r="K12" s="12"/>
    </row>
    <row r="13" spans="1:21" x14ac:dyDescent="0.25">
      <c r="A13" t="s">
        <v>14</v>
      </c>
      <c r="B13" s="1">
        <v>807</v>
      </c>
      <c r="C13" s="1">
        <v>745</v>
      </c>
      <c r="D13" s="1">
        <v>1230</v>
      </c>
      <c r="E13" s="1">
        <v>965</v>
      </c>
      <c r="F13" s="1"/>
      <c r="G13" s="1">
        <v>1580</v>
      </c>
      <c r="H13" s="1">
        <v>1658</v>
      </c>
      <c r="I13" s="1"/>
      <c r="J13" s="1"/>
      <c r="K13" s="12"/>
    </row>
    <row r="14" spans="1:21" x14ac:dyDescent="0.25">
      <c r="A14" t="s">
        <v>15</v>
      </c>
      <c r="B14" s="1"/>
      <c r="C14" s="1">
        <v>2050</v>
      </c>
      <c r="D14" s="1"/>
      <c r="E14" s="1"/>
      <c r="F14" s="1"/>
      <c r="G14" s="1">
        <v>1717</v>
      </c>
      <c r="H14" s="1">
        <v>1657</v>
      </c>
      <c r="I14" s="1"/>
      <c r="J14" s="1"/>
      <c r="K14" s="12"/>
    </row>
    <row r="15" spans="1:21" s="6" customFormat="1" x14ac:dyDescent="0.25">
      <c r="A15" s="6" t="s">
        <v>19</v>
      </c>
      <c r="B15" s="7"/>
      <c r="C15" s="7"/>
      <c r="D15" s="7"/>
      <c r="E15" s="7"/>
      <c r="F15" s="7"/>
      <c r="G15" s="7"/>
      <c r="H15" s="7"/>
      <c r="I15" s="7"/>
      <c r="J15" s="7"/>
      <c r="K15" s="12"/>
      <c r="U15" s="11"/>
    </row>
    <row r="16" spans="1:21" x14ac:dyDescent="0.25">
      <c r="A16" t="s">
        <v>11</v>
      </c>
      <c r="B16" s="1">
        <v>1263</v>
      </c>
      <c r="C16" s="1"/>
      <c r="D16" s="1"/>
      <c r="E16" s="1">
        <v>1146</v>
      </c>
      <c r="F16" s="1"/>
      <c r="G16" s="1">
        <v>1277</v>
      </c>
      <c r="H16" s="1">
        <v>2130</v>
      </c>
      <c r="I16" s="1"/>
      <c r="J16" s="1"/>
      <c r="K16" s="12"/>
      <c r="L16">
        <v>94800</v>
      </c>
      <c r="O16">
        <v>4112460</v>
      </c>
      <c r="Q16">
        <v>3215780</v>
      </c>
      <c r="R16">
        <v>10987640</v>
      </c>
    </row>
    <row r="17" spans="1:21" x14ac:dyDescent="0.25">
      <c r="A17" t="s">
        <v>13</v>
      </c>
      <c r="B17" s="1">
        <v>1109</v>
      </c>
      <c r="C17" s="1"/>
      <c r="D17" s="1"/>
      <c r="E17" s="1">
        <v>797</v>
      </c>
      <c r="F17" s="1"/>
      <c r="G17" s="1">
        <v>1334</v>
      </c>
      <c r="H17" s="1">
        <v>1689</v>
      </c>
      <c r="I17" s="1"/>
      <c r="J17" s="1"/>
      <c r="K17" s="12"/>
    </row>
    <row r="18" spans="1:21" x14ac:dyDescent="0.25">
      <c r="A18" t="s">
        <v>14</v>
      </c>
      <c r="B18" s="1">
        <v>1181</v>
      </c>
      <c r="C18" s="1"/>
      <c r="D18" s="1"/>
      <c r="E18" s="1">
        <v>782</v>
      </c>
      <c r="F18" s="1"/>
      <c r="G18" s="1">
        <v>1588</v>
      </c>
      <c r="H18" s="1">
        <v>1587</v>
      </c>
      <c r="I18" s="1"/>
      <c r="J18" s="1"/>
      <c r="K18" s="12"/>
    </row>
    <row r="19" spans="1:21" x14ac:dyDescent="0.25">
      <c r="A19" t="s">
        <v>15</v>
      </c>
      <c r="B19" s="1"/>
      <c r="C19" s="1"/>
      <c r="D19" s="1"/>
      <c r="E19" s="1">
        <v>842</v>
      </c>
      <c r="F19" s="1"/>
      <c r="G19" s="1">
        <v>1212</v>
      </c>
      <c r="H19" s="1">
        <v>1716</v>
      </c>
      <c r="I19" s="1"/>
      <c r="J19" s="1"/>
      <c r="K19" s="12"/>
    </row>
    <row r="20" spans="1:21" s="6" customFormat="1" x14ac:dyDescent="0.25">
      <c r="A20" s="6" t="s">
        <v>20</v>
      </c>
      <c r="B20" s="7"/>
      <c r="C20" s="7"/>
      <c r="D20" s="7"/>
      <c r="E20" s="7"/>
      <c r="F20" s="7"/>
      <c r="G20" s="7"/>
      <c r="H20" s="7"/>
      <c r="I20" s="7"/>
      <c r="J20" s="7"/>
      <c r="K20" s="12"/>
      <c r="U20" s="11"/>
    </row>
    <row r="21" spans="1:21" x14ac:dyDescent="0.25">
      <c r="A21" t="s">
        <v>11</v>
      </c>
      <c r="B21" s="1">
        <v>1246</v>
      </c>
      <c r="C21" s="1"/>
      <c r="D21" s="1"/>
      <c r="E21" s="1">
        <v>604</v>
      </c>
      <c r="F21" s="1"/>
      <c r="G21" s="1">
        <v>1405</v>
      </c>
      <c r="H21" s="1">
        <v>2640</v>
      </c>
      <c r="I21" s="1"/>
      <c r="J21" s="1"/>
      <c r="K21" s="12"/>
      <c r="L21">
        <v>132280</v>
      </c>
      <c r="O21">
        <v>7019860</v>
      </c>
      <c r="Q21">
        <v>5206860</v>
      </c>
      <c r="R21">
        <v>14697640</v>
      </c>
    </row>
    <row r="22" spans="1:21" x14ac:dyDescent="0.25">
      <c r="A22" t="s">
        <v>13</v>
      </c>
      <c r="B22" s="1">
        <v>985</v>
      </c>
      <c r="C22" s="1"/>
      <c r="D22" s="1"/>
      <c r="E22" s="1">
        <v>566</v>
      </c>
      <c r="F22" s="1"/>
      <c r="G22" s="1">
        <v>1242</v>
      </c>
      <c r="H22" s="1">
        <v>2258</v>
      </c>
      <c r="I22" s="1"/>
      <c r="J22" s="1"/>
      <c r="K22" s="12"/>
    </row>
    <row r="23" spans="1:21" x14ac:dyDescent="0.25">
      <c r="A23" t="s">
        <v>14</v>
      </c>
      <c r="B23" s="1">
        <v>1288</v>
      </c>
      <c r="C23" s="1"/>
      <c r="D23" s="1"/>
      <c r="E23" s="1">
        <v>534</v>
      </c>
      <c r="F23" s="1"/>
      <c r="G23" s="1">
        <v>2032</v>
      </c>
      <c r="H23" s="1">
        <v>2163</v>
      </c>
      <c r="I23" s="1"/>
      <c r="J23" s="1"/>
      <c r="K23" s="12"/>
    </row>
    <row r="24" spans="1:21" x14ac:dyDescent="0.25">
      <c r="A24" t="s">
        <v>15</v>
      </c>
      <c r="B24" s="1">
        <v>1066</v>
      </c>
      <c r="C24" s="1"/>
      <c r="D24" s="1"/>
      <c r="E24" s="1"/>
      <c r="F24" s="1"/>
      <c r="G24" s="1"/>
      <c r="H24" s="1"/>
      <c r="I24" s="1"/>
      <c r="J24" s="1"/>
      <c r="K24" s="12"/>
    </row>
    <row r="25" spans="1:21" s="6" customFormat="1" x14ac:dyDescent="0.25">
      <c r="A25" s="6" t="s">
        <v>21</v>
      </c>
      <c r="B25" s="7"/>
      <c r="C25" s="7"/>
      <c r="D25" s="7"/>
      <c r="E25" s="7"/>
      <c r="F25" s="7"/>
      <c r="G25" s="7"/>
      <c r="H25" s="7"/>
      <c r="I25" s="7"/>
      <c r="J25" s="7"/>
      <c r="K25" s="12"/>
      <c r="U25" s="11"/>
    </row>
    <row r="26" spans="1:21" x14ac:dyDescent="0.25">
      <c r="A26" t="s">
        <v>11</v>
      </c>
      <c r="B26" s="1">
        <v>1523</v>
      </c>
      <c r="C26" s="1"/>
      <c r="D26" s="1"/>
      <c r="E26" s="1">
        <v>2136</v>
      </c>
      <c r="F26" s="1"/>
      <c r="G26" s="1"/>
      <c r="H26" s="1"/>
      <c r="I26" s="1"/>
      <c r="J26" s="1"/>
      <c r="K26" s="12"/>
      <c r="L26">
        <v>98460</v>
      </c>
      <c r="O26">
        <v>3076320</v>
      </c>
    </row>
    <row r="27" spans="1:21" x14ac:dyDescent="0.25">
      <c r="A27" t="s">
        <v>13</v>
      </c>
      <c r="B27" s="1">
        <v>1230</v>
      </c>
      <c r="C27" s="1"/>
      <c r="D27" s="1"/>
      <c r="E27" s="1">
        <v>2377</v>
      </c>
      <c r="F27" s="1"/>
      <c r="G27" s="1"/>
      <c r="H27" s="1"/>
      <c r="I27" s="1"/>
      <c r="J27" s="1"/>
      <c r="K27" s="12"/>
    </row>
    <row r="28" spans="1:21" x14ac:dyDescent="0.25">
      <c r="A28" t="s">
        <v>14</v>
      </c>
      <c r="B28" s="1">
        <v>1568</v>
      </c>
      <c r="C28" s="1"/>
      <c r="D28" s="1"/>
      <c r="E28" s="1">
        <v>1974</v>
      </c>
      <c r="F28" s="1"/>
      <c r="G28" s="1"/>
      <c r="H28" s="1"/>
      <c r="I28" s="1"/>
      <c r="J28" s="1"/>
      <c r="K28" s="12"/>
    </row>
    <row r="29" spans="1:21" x14ac:dyDescent="0.25">
      <c r="A29" t="s">
        <v>15</v>
      </c>
      <c r="B29" s="1">
        <v>1315</v>
      </c>
      <c r="C29" s="1"/>
      <c r="D29" s="1"/>
      <c r="E29" s="1">
        <v>2268</v>
      </c>
      <c r="F29" s="1"/>
      <c r="G29" s="1"/>
      <c r="H29" s="1"/>
      <c r="I29" s="1"/>
      <c r="J29" s="1"/>
      <c r="K29" s="12"/>
    </row>
    <row r="30" spans="1:21" s="6" customFormat="1" x14ac:dyDescent="0.25">
      <c r="A30" s="6" t="s">
        <v>22</v>
      </c>
      <c r="B30" s="7"/>
      <c r="C30" s="7"/>
      <c r="D30" s="7"/>
      <c r="E30" s="7"/>
      <c r="F30" s="7"/>
      <c r="G30" s="7"/>
      <c r="H30" s="7"/>
      <c r="I30" s="7"/>
      <c r="J30" s="7"/>
      <c r="K30" s="12"/>
      <c r="U30" s="11"/>
    </row>
    <row r="31" spans="1:21" x14ac:dyDescent="0.25">
      <c r="A31" t="s">
        <v>11</v>
      </c>
      <c r="B31" s="1">
        <v>1055</v>
      </c>
      <c r="C31" s="1"/>
      <c r="D31" s="1"/>
      <c r="E31" s="1"/>
      <c r="F31" s="1"/>
      <c r="G31" s="1">
        <v>1072</v>
      </c>
      <c r="H31" s="1">
        <v>1436</v>
      </c>
      <c r="I31" s="1"/>
      <c r="J31" s="1"/>
      <c r="K31" s="12"/>
      <c r="L31">
        <v>108380</v>
      </c>
      <c r="O31">
        <v>2668580</v>
      </c>
      <c r="Q31">
        <v>3312780</v>
      </c>
      <c r="R31">
        <v>15933380</v>
      </c>
    </row>
    <row r="32" spans="1:21" x14ac:dyDescent="0.25">
      <c r="A32" t="s">
        <v>13</v>
      </c>
      <c r="B32" s="1">
        <v>960</v>
      </c>
      <c r="C32" s="1"/>
      <c r="D32" s="1"/>
      <c r="E32" s="1"/>
      <c r="F32" s="1"/>
      <c r="G32" s="1">
        <v>1142</v>
      </c>
      <c r="H32" s="1">
        <v>1625</v>
      </c>
      <c r="I32" s="1"/>
      <c r="J32" s="1"/>
      <c r="K32" s="12"/>
    </row>
    <row r="33" spans="1:21" x14ac:dyDescent="0.25">
      <c r="A33" t="s">
        <v>14</v>
      </c>
      <c r="B33" s="1">
        <v>1110</v>
      </c>
      <c r="C33" s="1"/>
      <c r="D33" s="1"/>
      <c r="E33" s="1"/>
      <c r="F33" s="1"/>
      <c r="G33" s="1">
        <v>1060</v>
      </c>
      <c r="H33" s="1">
        <v>1513</v>
      </c>
      <c r="I33" s="1"/>
      <c r="J33" s="1"/>
      <c r="K33" s="12"/>
    </row>
    <row r="34" spans="1:21" x14ac:dyDescent="0.25">
      <c r="A34" t="s">
        <v>15</v>
      </c>
      <c r="B34" s="1">
        <v>895</v>
      </c>
      <c r="C34" s="1"/>
      <c r="D34" s="1"/>
      <c r="E34" s="1"/>
      <c r="F34" s="1"/>
      <c r="G34" s="1">
        <v>1173</v>
      </c>
      <c r="H34" s="1">
        <v>1437</v>
      </c>
      <c r="I34" s="1"/>
      <c r="J34" s="1"/>
      <c r="K34" s="12"/>
    </row>
    <row r="35" spans="1:21" s="6" customFormat="1" x14ac:dyDescent="0.25">
      <c r="A35" s="6" t="s">
        <v>23</v>
      </c>
      <c r="B35" s="7"/>
      <c r="C35" s="7"/>
      <c r="D35" s="7"/>
      <c r="E35" s="7"/>
      <c r="F35" s="7"/>
      <c r="G35" s="7"/>
      <c r="H35" s="7"/>
      <c r="I35" s="7"/>
      <c r="J35" s="7"/>
      <c r="K35" s="12"/>
      <c r="U35" s="11"/>
    </row>
    <row r="36" spans="1:21" x14ac:dyDescent="0.25">
      <c r="A36" t="s">
        <v>11</v>
      </c>
      <c r="B36" s="1">
        <v>1465</v>
      </c>
      <c r="C36" s="1"/>
      <c r="D36" s="1"/>
      <c r="E36" s="1"/>
      <c r="F36" s="1">
        <v>1381</v>
      </c>
      <c r="G36" s="1">
        <v>1584</v>
      </c>
      <c r="H36" s="1"/>
      <c r="I36" s="1"/>
      <c r="J36" s="1"/>
      <c r="K36" s="12"/>
      <c r="L36">
        <v>658960</v>
      </c>
      <c r="P36">
        <v>3366040</v>
      </c>
      <c r="Q36">
        <v>4036540</v>
      </c>
    </row>
    <row r="37" spans="1:21" x14ac:dyDescent="0.25">
      <c r="A37" t="s">
        <v>13</v>
      </c>
      <c r="B37" s="1">
        <v>1380</v>
      </c>
      <c r="C37" s="1"/>
      <c r="D37" s="1"/>
      <c r="E37" s="1"/>
      <c r="F37" s="1">
        <v>1589</v>
      </c>
      <c r="G37" s="1">
        <v>1544</v>
      </c>
      <c r="H37" s="1"/>
      <c r="I37" s="1"/>
      <c r="J37" s="1"/>
      <c r="K37" s="12"/>
    </row>
    <row r="38" spans="1:21" x14ac:dyDescent="0.25">
      <c r="A38" t="s">
        <v>14</v>
      </c>
      <c r="B38" s="1">
        <v>1425</v>
      </c>
      <c r="C38" s="1"/>
      <c r="D38" s="1"/>
      <c r="E38" s="1"/>
      <c r="F38" s="1">
        <v>1515</v>
      </c>
      <c r="G38" s="1">
        <v>1602</v>
      </c>
      <c r="H38" s="1"/>
      <c r="I38" s="1"/>
      <c r="J38" s="1"/>
      <c r="K38" s="12"/>
    </row>
    <row r="39" spans="1:21" x14ac:dyDescent="0.25">
      <c r="A39" t="s">
        <v>15</v>
      </c>
      <c r="B39" s="1">
        <v>1371</v>
      </c>
      <c r="C39" s="1"/>
      <c r="D39" s="1"/>
      <c r="E39" s="1"/>
      <c r="F39" s="1">
        <v>1442</v>
      </c>
      <c r="G39" s="1">
        <v>1439</v>
      </c>
      <c r="H39" s="1"/>
      <c r="I39" s="1"/>
      <c r="J39" s="1"/>
      <c r="K39" s="12"/>
    </row>
    <row r="40" spans="1:21" x14ac:dyDescent="0.25">
      <c r="A40" t="s">
        <v>16</v>
      </c>
      <c r="B40" s="1">
        <v>1114</v>
      </c>
      <c r="C40" s="1"/>
      <c r="D40" s="1"/>
      <c r="E40" s="1"/>
      <c r="F40" s="1">
        <v>1354</v>
      </c>
      <c r="G40" s="1">
        <v>1572</v>
      </c>
      <c r="H40" s="1"/>
      <c r="I40" s="1"/>
      <c r="J40" s="1"/>
      <c r="K40" s="12"/>
    </row>
    <row r="41" spans="1:21" s="6" customFormat="1" x14ac:dyDescent="0.25">
      <c r="A41" s="6" t="s">
        <v>24</v>
      </c>
      <c r="B41" s="7"/>
      <c r="C41" s="7"/>
      <c r="D41" s="7"/>
      <c r="E41" s="7"/>
      <c r="F41" s="7"/>
      <c r="G41" s="7"/>
      <c r="H41" s="7"/>
      <c r="I41" s="7"/>
      <c r="J41" s="7"/>
      <c r="K41" s="12"/>
      <c r="U41" s="11"/>
    </row>
    <row r="42" spans="1:21" x14ac:dyDescent="0.25">
      <c r="A42" t="s">
        <v>11</v>
      </c>
      <c r="B42" s="1">
        <v>1223.5</v>
      </c>
      <c r="C42" s="1"/>
      <c r="D42" s="1"/>
      <c r="E42" s="1"/>
      <c r="F42" s="1">
        <v>1299</v>
      </c>
      <c r="G42" s="1">
        <v>1348</v>
      </c>
      <c r="H42" s="1"/>
      <c r="I42" s="1"/>
      <c r="J42" s="1"/>
      <c r="K42" s="12"/>
      <c r="L42" s="4">
        <v>302360</v>
      </c>
      <c r="P42" s="4">
        <v>2355080</v>
      </c>
      <c r="Q42" s="4">
        <v>3407260</v>
      </c>
    </row>
    <row r="43" spans="1:21" s="6" customFormat="1" x14ac:dyDescent="0.25">
      <c r="A43" s="6" t="s">
        <v>25</v>
      </c>
      <c r="B43" s="8"/>
      <c r="C43" s="8"/>
      <c r="D43" s="8"/>
      <c r="E43" s="8"/>
      <c r="F43" s="8"/>
      <c r="G43" s="8"/>
      <c r="H43" s="8"/>
      <c r="I43" s="8"/>
      <c r="J43" s="8"/>
      <c r="K43" s="11"/>
      <c r="U43" s="11"/>
    </row>
    <row r="44" spans="1:21" x14ac:dyDescent="0.25">
      <c r="A44" t="s">
        <v>11</v>
      </c>
      <c r="B44" s="1">
        <v>1351</v>
      </c>
      <c r="C44" s="1"/>
      <c r="D44" s="1"/>
      <c r="E44" s="1"/>
      <c r="F44" s="1">
        <v>1456.2</v>
      </c>
      <c r="G44" s="1">
        <v>1548.2</v>
      </c>
      <c r="H44" s="1"/>
      <c r="I44" s="1"/>
      <c r="J44" s="1"/>
      <c r="K44" s="12"/>
      <c r="L44">
        <v>658960</v>
      </c>
      <c r="P44">
        <v>3366040</v>
      </c>
      <c r="Q44">
        <v>4036540</v>
      </c>
    </row>
    <row r="45" spans="1:21" s="6" customFormat="1" x14ac:dyDescent="0.25">
      <c r="A45" s="6" t="s">
        <v>26</v>
      </c>
      <c r="B45" s="7"/>
      <c r="C45" s="7"/>
      <c r="D45" s="7"/>
      <c r="E45" s="7"/>
      <c r="F45" s="7"/>
      <c r="G45" s="7"/>
      <c r="H45" s="7"/>
      <c r="I45" s="7"/>
      <c r="J45" s="7"/>
      <c r="K45" s="12"/>
      <c r="U45" s="11"/>
    </row>
    <row r="46" spans="1:21" x14ac:dyDescent="0.25">
      <c r="A46" t="s">
        <v>11</v>
      </c>
      <c r="B46" s="1">
        <v>428.25</v>
      </c>
      <c r="C46" s="1">
        <v>500.25</v>
      </c>
      <c r="D46" s="1">
        <v>459.75</v>
      </c>
      <c r="E46" s="1"/>
      <c r="F46" s="1">
        <v>442.25</v>
      </c>
      <c r="G46" s="1">
        <v>466.66666670000001</v>
      </c>
      <c r="H46" s="1"/>
      <c r="I46" s="1"/>
      <c r="J46" s="1"/>
      <c r="K46" s="12"/>
      <c r="L46">
        <v>89440</v>
      </c>
      <c r="M46">
        <v>1333440</v>
      </c>
      <c r="N46">
        <v>1998920</v>
      </c>
      <c r="P46">
        <v>1236800</v>
      </c>
      <c r="Q46">
        <v>1850320</v>
      </c>
    </row>
    <row r="47" spans="1:21" s="6" customFormat="1" x14ac:dyDescent="0.25">
      <c r="A47" s="6" t="s">
        <v>27</v>
      </c>
      <c r="B47" s="7"/>
      <c r="C47" s="7"/>
      <c r="D47" s="7"/>
      <c r="E47" s="7"/>
      <c r="F47" s="7"/>
      <c r="G47" s="7"/>
      <c r="H47" s="7"/>
      <c r="I47" s="7"/>
      <c r="J47" s="7"/>
      <c r="K47" s="12"/>
      <c r="U47" s="11"/>
    </row>
    <row r="48" spans="1:21" x14ac:dyDescent="0.25">
      <c r="A48" t="s">
        <v>11</v>
      </c>
      <c r="B48" s="1">
        <v>450.5</v>
      </c>
      <c r="C48" s="1">
        <v>478.66669999999999</v>
      </c>
      <c r="D48" s="1">
        <v>622.66666699999996</v>
      </c>
      <c r="E48" s="1"/>
      <c r="F48" s="1">
        <v>840.66669999999999</v>
      </c>
      <c r="G48" s="1">
        <v>766.66666669999995</v>
      </c>
      <c r="H48" s="1"/>
      <c r="I48" s="1"/>
      <c r="J48" s="1"/>
      <c r="K48" s="12"/>
      <c r="L48" s="4">
        <v>72800</v>
      </c>
      <c r="M48">
        <v>1106280</v>
      </c>
      <c r="N48">
        <v>4829760</v>
      </c>
      <c r="P48">
        <v>3671760</v>
      </c>
      <c r="Q48" s="4">
        <v>5530840</v>
      </c>
    </row>
    <row r="49" spans="1:21" s="6" customFormat="1" x14ac:dyDescent="0.25">
      <c r="A49" s="6" t="s">
        <v>28</v>
      </c>
      <c r="B49" s="7"/>
      <c r="C49" s="7"/>
      <c r="D49" s="7"/>
      <c r="E49" s="7"/>
      <c r="F49" s="7"/>
      <c r="G49" s="7"/>
      <c r="H49" s="7"/>
      <c r="I49" s="7"/>
      <c r="J49" s="7"/>
      <c r="K49" s="12"/>
      <c r="U49" s="11"/>
    </row>
    <row r="50" spans="1:21" x14ac:dyDescent="0.25">
      <c r="A50" t="s">
        <v>11</v>
      </c>
      <c r="B50" s="1">
        <v>1263</v>
      </c>
      <c r="C50" s="1"/>
      <c r="D50" s="1"/>
      <c r="E50" s="1"/>
      <c r="F50" s="1">
        <v>1659</v>
      </c>
      <c r="G50" s="1">
        <v>1360</v>
      </c>
      <c r="H50" s="1"/>
      <c r="I50" s="1">
        <v>1002</v>
      </c>
      <c r="J50" s="1"/>
      <c r="K50" s="12"/>
      <c r="L50">
        <v>127880</v>
      </c>
      <c r="P50">
        <v>2688920</v>
      </c>
      <c r="Q50">
        <v>4025400</v>
      </c>
      <c r="S50">
        <v>4311720</v>
      </c>
    </row>
    <row r="51" spans="1:21" s="6" customFormat="1" x14ac:dyDescent="0.25">
      <c r="A51" s="6" t="s">
        <v>29</v>
      </c>
      <c r="B51" s="7"/>
      <c r="C51" s="7"/>
      <c r="D51" s="7"/>
      <c r="E51" s="7"/>
      <c r="F51" s="7"/>
      <c r="G51" s="7"/>
      <c r="H51" s="7"/>
      <c r="I51" s="7"/>
      <c r="J51" s="7"/>
      <c r="K51" s="12"/>
      <c r="U51" s="11"/>
    </row>
    <row r="52" spans="1:21" x14ac:dyDescent="0.25">
      <c r="A52" t="s">
        <v>11</v>
      </c>
      <c r="B52" s="1">
        <v>1615</v>
      </c>
      <c r="C52" s="1"/>
      <c r="D52" s="1"/>
      <c r="E52" s="1"/>
      <c r="F52" s="1"/>
      <c r="G52" s="1">
        <v>1236</v>
      </c>
      <c r="H52" s="1">
        <v>2022.5</v>
      </c>
      <c r="I52" s="1">
        <v>1143.5</v>
      </c>
      <c r="J52" s="1"/>
      <c r="K52" s="12"/>
      <c r="L52">
        <v>1196820</v>
      </c>
      <c r="O52">
        <v>42489040</v>
      </c>
      <c r="Q52">
        <v>6735280</v>
      </c>
      <c r="S52">
        <v>5432260</v>
      </c>
    </row>
    <row r="53" spans="1:21" x14ac:dyDescent="0.25">
      <c r="A53" t="s">
        <v>13</v>
      </c>
      <c r="B53" s="1">
        <v>986</v>
      </c>
      <c r="C53" s="1"/>
      <c r="D53" s="1"/>
      <c r="E53" s="1"/>
      <c r="F53" s="1"/>
      <c r="G53" s="1">
        <v>1384</v>
      </c>
      <c r="H53" s="1">
        <v>1933.5</v>
      </c>
      <c r="I53" s="1">
        <v>530.5</v>
      </c>
      <c r="J53" s="1"/>
      <c r="K53" s="12"/>
    </row>
    <row r="54" spans="1:21" x14ac:dyDescent="0.25">
      <c r="A54" t="s">
        <v>14</v>
      </c>
      <c r="B54" s="1">
        <v>986.5</v>
      </c>
      <c r="C54" s="1"/>
      <c r="D54" s="1"/>
      <c r="E54" s="1"/>
      <c r="F54" s="1"/>
      <c r="G54" s="1">
        <v>1077.5</v>
      </c>
      <c r="H54" s="1">
        <v>2165.5</v>
      </c>
      <c r="I54" s="1">
        <v>1135.5</v>
      </c>
      <c r="J54" s="1"/>
      <c r="K54" s="12"/>
    </row>
    <row r="55" spans="1:21" x14ac:dyDescent="0.25">
      <c r="A55" t="s">
        <v>15</v>
      </c>
      <c r="B55" s="1">
        <v>667.5</v>
      </c>
      <c r="C55" s="1"/>
      <c r="D55" s="1"/>
      <c r="E55" s="1"/>
      <c r="F55" s="1"/>
      <c r="G55" s="1"/>
      <c r="H55" s="1">
        <v>2217.5</v>
      </c>
      <c r="I55" s="1"/>
      <c r="J55" s="1"/>
      <c r="K55" s="12"/>
    </row>
    <row r="56" spans="1:21" s="6" customFormat="1" x14ac:dyDescent="0.25">
      <c r="A56" s="6" t="s">
        <v>30</v>
      </c>
      <c r="B56" s="7"/>
      <c r="C56" s="7"/>
      <c r="D56" s="7"/>
      <c r="E56" s="7"/>
      <c r="F56" s="7"/>
      <c r="G56" s="7"/>
      <c r="H56" s="7"/>
      <c r="I56" s="7"/>
      <c r="J56" s="7"/>
      <c r="K56" s="12"/>
      <c r="U56" s="11"/>
    </row>
    <row r="57" spans="1:21" x14ac:dyDescent="0.25">
      <c r="A57" t="s">
        <v>11</v>
      </c>
      <c r="B57" s="1">
        <v>3439</v>
      </c>
      <c r="C57" s="1"/>
      <c r="D57" s="1"/>
      <c r="E57" s="1"/>
      <c r="F57" s="1"/>
      <c r="G57" s="1">
        <v>3356.5</v>
      </c>
      <c r="H57" s="1"/>
      <c r="I57" s="1">
        <v>2735</v>
      </c>
      <c r="J57" s="1">
        <v>3579.5</v>
      </c>
      <c r="K57" s="12"/>
      <c r="L57">
        <v>396940</v>
      </c>
      <c r="Q57">
        <v>6373020</v>
      </c>
      <c r="S57">
        <v>5753020</v>
      </c>
      <c r="T57">
        <v>6843760</v>
      </c>
    </row>
    <row r="58" spans="1:21" x14ac:dyDescent="0.25">
      <c r="A58" t="s">
        <v>13</v>
      </c>
      <c r="B58" s="1">
        <v>3108</v>
      </c>
      <c r="C58" s="1"/>
      <c r="D58" s="1"/>
      <c r="E58" s="1"/>
      <c r="F58" s="1"/>
      <c r="G58" s="1">
        <v>3187.5</v>
      </c>
      <c r="H58" s="1"/>
      <c r="I58" s="1">
        <v>3361</v>
      </c>
      <c r="J58" s="1">
        <v>4475</v>
      </c>
      <c r="K58" s="12"/>
    </row>
    <row r="59" spans="1:21" x14ac:dyDescent="0.25">
      <c r="A59" t="s">
        <v>14</v>
      </c>
      <c r="B59" s="1">
        <v>2810</v>
      </c>
      <c r="C59" s="1"/>
      <c r="D59" s="1"/>
      <c r="E59" s="1"/>
      <c r="F59" s="1"/>
      <c r="G59" s="1">
        <v>3108.5</v>
      </c>
      <c r="H59" s="1"/>
      <c r="I59" s="1">
        <v>2645.5</v>
      </c>
      <c r="J59" s="1">
        <v>4025</v>
      </c>
      <c r="K59" s="12"/>
    </row>
    <row r="60" spans="1:21" s="6" customFormat="1" x14ac:dyDescent="0.25">
      <c r="A60" s="6" t="s">
        <v>31</v>
      </c>
      <c r="B60" s="7"/>
      <c r="C60" s="7"/>
      <c r="D60" s="7"/>
      <c r="E60" s="7"/>
      <c r="F60" s="7"/>
      <c r="G60" s="7"/>
      <c r="H60" s="7"/>
      <c r="I60" s="7"/>
      <c r="J60" s="7"/>
      <c r="K60" s="12"/>
      <c r="S60" s="6">
        <v>2399840</v>
      </c>
      <c r="U60" s="11"/>
    </row>
    <row r="61" spans="1:21" x14ac:dyDescent="0.25">
      <c r="A61" t="s">
        <v>11</v>
      </c>
      <c r="B61" s="1">
        <v>1673.5</v>
      </c>
      <c r="C61" s="1"/>
      <c r="D61" s="1"/>
      <c r="E61" s="1"/>
      <c r="F61" s="1"/>
      <c r="G61" s="1">
        <v>1711</v>
      </c>
      <c r="H61" s="1"/>
      <c r="I61" s="1">
        <v>1356</v>
      </c>
      <c r="J61" s="1"/>
      <c r="K61" s="12"/>
      <c r="L61">
        <v>136620</v>
      </c>
      <c r="Q61">
        <v>2293900</v>
      </c>
    </row>
    <row r="62" spans="1:21" x14ac:dyDescent="0.25">
      <c r="A62" t="s">
        <v>13</v>
      </c>
      <c r="B62" s="1">
        <v>1511.5</v>
      </c>
      <c r="C62" s="1"/>
      <c r="D62" s="1"/>
      <c r="E62" s="1"/>
      <c r="F62" s="1"/>
      <c r="G62" s="1">
        <v>1876</v>
      </c>
      <c r="H62" s="1"/>
      <c r="I62" s="1">
        <v>1125</v>
      </c>
      <c r="J62" s="1"/>
      <c r="K62" s="12"/>
    </row>
    <row r="63" spans="1:21" x14ac:dyDescent="0.25">
      <c r="A63" t="s">
        <v>14</v>
      </c>
      <c r="B63" s="1"/>
      <c r="C63" s="1"/>
      <c r="D63" s="1"/>
      <c r="E63" s="1"/>
      <c r="F63" s="1"/>
      <c r="G63" s="1"/>
      <c r="H63" s="1"/>
      <c r="I63" s="1"/>
      <c r="J63" s="1"/>
      <c r="K63" s="12"/>
    </row>
    <row r="64" spans="1:21" s="6" customFormat="1" x14ac:dyDescent="0.25">
      <c r="A64" s="6" t="s">
        <v>32</v>
      </c>
      <c r="B64" s="7"/>
      <c r="C64" s="7"/>
      <c r="D64" s="7"/>
      <c r="E64" s="7"/>
      <c r="F64" s="7"/>
      <c r="G64" s="7"/>
      <c r="H64" s="7"/>
      <c r="I64" s="7"/>
      <c r="J64" s="7"/>
      <c r="K64" s="12"/>
      <c r="U64" s="11"/>
    </row>
    <row r="65" spans="1:21" x14ac:dyDescent="0.25">
      <c r="A65" t="s">
        <v>11</v>
      </c>
      <c r="B65" s="1">
        <v>2317.5</v>
      </c>
      <c r="C65" s="1"/>
      <c r="D65" s="1"/>
      <c r="E65" s="1"/>
      <c r="F65" s="1"/>
      <c r="G65" s="1">
        <v>2683</v>
      </c>
      <c r="H65" s="1"/>
      <c r="I65" s="1">
        <v>2252</v>
      </c>
      <c r="J65" s="1">
        <v>2696</v>
      </c>
      <c r="K65" s="12"/>
      <c r="L65">
        <v>322040</v>
      </c>
      <c r="Q65">
        <v>4489380</v>
      </c>
      <c r="S65">
        <v>3979600</v>
      </c>
      <c r="T65">
        <v>5098220</v>
      </c>
    </row>
    <row r="66" spans="1:21" x14ac:dyDescent="0.25">
      <c r="A66" t="s">
        <v>13</v>
      </c>
      <c r="B66" s="1">
        <v>2531.5</v>
      </c>
      <c r="C66" s="1"/>
      <c r="D66" s="1"/>
      <c r="E66" s="1"/>
      <c r="F66" s="1"/>
      <c r="G66" s="1">
        <v>2699</v>
      </c>
      <c r="H66" s="1"/>
      <c r="I66" s="1">
        <v>2625</v>
      </c>
      <c r="J66" s="1">
        <v>2821</v>
      </c>
      <c r="K66" s="12"/>
    </row>
    <row r="67" spans="1:21" x14ac:dyDescent="0.25">
      <c r="A67" t="s">
        <v>14</v>
      </c>
      <c r="B67" s="1"/>
      <c r="C67" s="1"/>
      <c r="D67" s="1"/>
      <c r="E67" s="1"/>
      <c r="F67" s="1"/>
      <c r="G67" s="1"/>
      <c r="H67" s="1"/>
      <c r="I67" s="1"/>
      <c r="K67" s="12"/>
    </row>
    <row r="68" spans="1:21" s="6" customFormat="1" x14ac:dyDescent="0.25">
      <c r="A68" s="6" t="s">
        <v>33</v>
      </c>
      <c r="C68" s="7"/>
      <c r="D68" s="7"/>
      <c r="E68" s="7"/>
      <c r="F68" s="7"/>
      <c r="H68" s="7"/>
      <c r="I68" s="7"/>
      <c r="K68" s="12"/>
      <c r="U68" s="11"/>
    </row>
    <row r="69" spans="1:21" x14ac:dyDescent="0.25">
      <c r="A69" t="s">
        <v>11</v>
      </c>
      <c r="B69">
        <v>1277</v>
      </c>
      <c r="C69" s="1"/>
      <c r="D69" s="1"/>
      <c r="E69" s="1"/>
      <c r="F69" s="5">
        <v>1669.5</v>
      </c>
      <c r="G69">
        <v>1334.75</v>
      </c>
      <c r="H69" s="1"/>
      <c r="I69" s="5">
        <v>994</v>
      </c>
      <c r="K69" s="12"/>
      <c r="L69">
        <v>127880</v>
      </c>
      <c r="P69">
        <v>2688920</v>
      </c>
      <c r="Q69">
        <v>4025400</v>
      </c>
      <c r="S69">
        <v>4311720</v>
      </c>
    </row>
    <row r="70" spans="1:21" x14ac:dyDescent="0.25">
      <c r="A70" t="s">
        <v>13</v>
      </c>
      <c r="B70">
        <v>1267</v>
      </c>
    </row>
    <row r="71" spans="1:21" x14ac:dyDescent="0.25">
      <c r="A71" t="s">
        <v>14</v>
      </c>
      <c r="B71">
        <v>1245</v>
      </c>
    </row>
    <row r="72" spans="1:21" x14ac:dyDescent="0.25">
      <c r="A72" t="s">
        <v>15</v>
      </c>
      <c r="B72">
        <v>1222</v>
      </c>
    </row>
    <row r="73" spans="1:21" s="6" customFormat="1" x14ac:dyDescent="0.25">
      <c r="A73" s="6" t="s">
        <v>34</v>
      </c>
      <c r="K73" s="11"/>
      <c r="U73" s="11"/>
    </row>
    <row r="74" spans="1:21" x14ac:dyDescent="0.25">
      <c r="A74" t="s">
        <v>11</v>
      </c>
      <c r="B74">
        <v>1964</v>
      </c>
      <c r="G74">
        <v>2592.25</v>
      </c>
      <c r="I74">
        <v>1997.25</v>
      </c>
      <c r="J74">
        <v>2358.5</v>
      </c>
      <c r="L74">
        <v>167040</v>
      </c>
      <c r="Q74">
        <v>3109760</v>
      </c>
      <c r="S74">
        <v>4108960</v>
      </c>
      <c r="T74">
        <v>3821520</v>
      </c>
    </row>
    <row r="75" spans="1:21" x14ac:dyDescent="0.25">
      <c r="A75" t="s">
        <v>13</v>
      </c>
      <c r="B75">
        <v>1901</v>
      </c>
    </row>
    <row r="76" spans="1:21" x14ac:dyDescent="0.25">
      <c r="A76" t="s">
        <v>14</v>
      </c>
      <c r="B76">
        <v>2023</v>
      </c>
    </row>
    <row r="77" spans="1:21" x14ac:dyDescent="0.25">
      <c r="A77" t="s">
        <v>15</v>
      </c>
      <c r="B77">
        <v>2297</v>
      </c>
    </row>
    <row r="78" spans="1:21" s="9" customFormat="1" x14ac:dyDescent="0.25">
      <c r="K78" s="11"/>
      <c r="U78" s="11"/>
    </row>
    <row r="79" spans="1:21" x14ac:dyDescent="0.25">
      <c r="B79" s="2" t="s">
        <v>0</v>
      </c>
      <c r="C79" s="2" t="s">
        <v>1</v>
      </c>
      <c r="D79" s="2" t="s">
        <v>2</v>
      </c>
      <c r="E79" s="2" t="s">
        <v>3</v>
      </c>
      <c r="F79" s="2" t="s">
        <v>4</v>
      </c>
      <c r="G79" s="2" t="s">
        <v>5</v>
      </c>
      <c r="H79" s="2" t="s">
        <v>6</v>
      </c>
      <c r="I79" s="2" t="s">
        <v>7</v>
      </c>
      <c r="J79" s="2" t="s">
        <v>8</v>
      </c>
      <c r="L79" s="2" t="s">
        <v>0</v>
      </c>
      <c r="M79" s="2" t="s">
        <v>1</v>
      </c>
      <c r="N79" s="2" t="s">
        <v>2</v>
      </c>
      <c r="O79" s="2" t="s">
        <v>3</v>
      </c>
      <c r="P79" s="2" t="s">
        <v>4</v>
      </c>
      <c r="Q79" s="2" t="s">
        <v>5</v>
      </c>
      <c r="R79" s="2" t="s">
        <v>6</v>
      </c>
      <c r="S79" s="2" t="s">
        <v>7</v>
      </c>
      <c r="T79" s="2" t="s">
        <v>8</v>
      </c>
    </row>
    <row r="80" spans="1:21" ht="39" x14ac:dyDescent="0.6">
      <c r="B80" s="33" t="s">
        <v>9</v>
      </c>
      <c r="C80" s="33"/>
      <c r="D80" s="33"/>
      <c r="E80" s="33"/>
      <c r="F80" s="33"/>
      <c r="G80" s="33"/>
      <c r="H80" s="33"/>
      <c r="I80" s="33"/>
      <c r="J80" s="33"/>
      <c r="L80" s="33" t="s">
        <v>10</v>
      </c>
      <c r="M80" s="33"/>
      <c r="N80" s="33"/>
      <c r="O80" s="33"/>
      <c r="P80" s="33"/>
      <c r="Q80" s="33"/>
      <c r="R80" s="33"/>
      <c r="S80" s="33"/>
      <c r="T80" s="33"/>
    </row>
    <row r="82" spans="2:11" ht="15.75" x14ac:dyDescent="0.25">
      <c r="B82" s="3"/>
      <c r="H82" s="3"/>
      <c r="K82" s="13"/>
    </row>
    <row r="83" spans="2:11" ht="15.75" x14ac:dyDescent="0.25">
      <c r="H83" s="3"/>
      <c r="K83" s="13"/>
    </row>
    <row r="84" spans="2:11" ht="15.75" x14ac:dyDescent="0.25">
      <c r="H84" s="3"/>
      <c r="K84" s="13"/>
    </row>
    <row r="85" spans="2:11" ht="15.75" x14ac:dyDescent="0.25">
      <c r="K85" s="13"/>
    </row>
    <row r="87" spans="2:11" ht="15.75" x14ac:dyDescent="0.25">
      <c r="B87" s="3"/>
      <c r="G87" s="3"/>
      <c r="H87" s="3"/>
      <c r="K87" s="13"/>
    </row>
    <row r="88" spans="2:11" ht="15.75" x14ac:dyDescent="0.25">
      <c r="B88" s="3"/>
      <c r="G88" s="3"/>
      <c r="H88" s="3"/>
      <c r="K88" s="13"/>
    </row>
    <row r="89" spans="2:11" ht="15.75" x14ac:dyDescent="0.25">
      <c r="G89" s="3"/>
      <c r="H89" s="3"/>
      <c r="K89" s="13"/>
    </row>
    <row r="90" spans="2:11" ht="15.75" x14ac:dyDescent="0.25">
      <c r="H90" s="3"/>
    </row>
  </sheetData>
  <mergeCells count="4">
    <mergeCell ref="B2:J2"/>
    <mergeCell ref="L2:T2"/>
    <mergeCell ref="B80:J80"/>
    <mergeCell ref="L80:T80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ig 3C, Supp 5E</vt:lpstr>
      <vt:lpstr>data fig 4B, Supp 6B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Hyka</dc:creator>
  <cp:lastModifiedBy>Lukas Hyka</cp:lastModifiedBy>
  <dcterms:created xsi:type="dcterms:W3CDTF">2025-09-12T11:49:11Z</dcterms:created>
  <dcterms:modified xsi:type="dcterms:W3CDTF">2026-02-04T14:01:52Z</dcterms:modified>
</cp:coreProperties>
</file>